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6">
  <si>
    <t xml:space="preserve">Increasing net deleteriousness correlated with increasing nsSNP count</t>
  </si>
  <si>
    <t xml:space="preserve">Cohorts</t>
  </si>
  <si>
    <t xml:space="preserve">Observations</t>
  </si>
  <si>
    <t xml:space="preserve">Randomizations</t>
  </si>
  <si>
    <t xml:space="preserve">Cases</t>
  </si>
  <si>
    <t xml:space="preserve">Controls</t>
  </si>
  <si>
    <t xml:space="preserve">SNP threshold per individual</t>
  </si>
  <si>
    <t xml:space="preserve">Per SNP score type</t>
  </si>
  <si>
    <t xml:space="preserve">Per individual score type</t>
  </si>
  <si>
    <t xml:space="preserve">Average deleteriousness score per disease case</t>
  </si>
  <si>
    <t xml:space="preserve">Average deleteriousness score per control</t>
  </si>
  <si>
    <t xml:space="preserve">Net deleteriousness score per disease case</t>
  </si>
  <si>
    <t xml:space="preserve">Mean net deleteriousness per case</t>
  </si>
  <si>
    <t xml:space="preserve">SD of net deleteriousness per case</t>
  </si>
  <si>
    <t xml:space="preserve">Uncorrected P value</t>
  </si>
  <si>
    <t xml:space="preserve">addit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0"/>
      <name val="DejaVu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i val="true"/>
      <sz val="10"/>
      <name val="DejaVu Sans"/>
      <family val="2"/>
    </font>
    <font>
      <b val="true"/>
      <sz val="11"/>
      <name val="DejaVu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CCCCCC"/>
        <bgColor rgb="FFCCCCFF"/>
      </patternFill>
    </fill>
    <fill>
      <patternFill patternType="solid">
        <fgColor rgb="FF999999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9.703125" defaultRowHeight="13" zeroHeight="false" outlineLevelRow="0" outlineLevelCol="0"/>
  <cols>
    <col collapsed="false" customWidth="true" hidden="false" outlineLevel="0" max="1" min="1" style="0" width="3.7"/>
    <col collapsed="false" customWidth="true" hidden="false" outlineLevel="0" max="6" min="4" style="0" width="13.42"/>
    <col collapsed="false" customWidth="true" hidden="false" outlineLevel="0" max="7" min="7" style="0" width="17.99"/>
    <col collapsed="false" customWidth="true" hidden="false" outlineLevel="0" max="8" min="8" style="0" width="15.56"/>
    <col collapsed="false" customWidth="true" hidden="false" outlineLevel="0" max="9" min="9" style="0" width="21.56"/>
    <col collapsed="false" customWidth="true" hidden="false" outlineLevel="0" max="10" min="10" style="0" width="16.7"/>
    <col collapsed="false" customWidth="true" hidden="false" outlineLevel="0" max="11" min="11" style="0" width="16.28"/>
    <col collapsed="false" customWidth="true" hidden="false" outlineLevel="0" max="12" min="12" style="0" width="11.13"/>
    <col collapsed="false" customWidth="true" hidden="false" outlineLevel="0" max="14" min="14" style="0" width="11.05"/>
  </cols>
  <sheetData>
    <row r="1" customFormat="false" ht="15" hidden="false" customHeight="false" outlineLevel="0" collapsed="false">
      <c r="B1" s="1" t="s">
        <v>0</v>
      </c>
    </row>
    <row r="3" customFormat="false" ht="15" hidden="false" customHeight="false" outlineLevel="0" collapsed="false">
      <c r="B3" s="2" t="s">
        <v>1</v>
      </c>
      <c r="C3" s="2"/>
      <c r="D3" s="3"/>
      <c r="E3" s="3"/>
      <c r="F3" s="3"/>
      <c r="G3" s="4"/>
      <c r="H3" s="5" t="s">
        <v>2</v>
      </c>
      <c r="I3" s="5"/>
      <c r="J3" s="6" t="s">
        <v>3</v>
      </c>
      <c r="K3" s="6"/>
      <c r="L3" s="4"/>
    </row>
    <row r="4" customFormat="false" ht="39" hidden="false" customHeight="false" outlineLevel="0" collapsed="false">
      <c r="B4" s="7" t="s">
        <v>4</v>
      </c>
      <c r="C4" s="8" t="s">
        <v>5</v>
      </c>
      <c r="D4" s="9" t="s">
        <v>6</v>
      </c>
      <c r="E4" s="9" t="s">
        <v>7</v>
      </c>
      <c r="F4" s="9" t="s">
        <v>8</v>
      </c>
      <c r="G4" s="8" t="s">
        <v>9</v>
      </c>
      <c r="H4" s="8" t="s">
        <v>10</v>
      </c>
      <c r="I4" s="8" t="s">
        <v>11</v>
      </c>
      <c r="J4" s="10" t="s">
        <v>12</v>
      </c>
      <c r="K4" s="10" t="s">
        <v>13</v>
      </c>
      <c r="L4" s="8" t="s">
        <v>14</v>
      </c>
    </row>
    <row r="5" customFormat="false" ht="13" hidden="false" customHeight="false" outlineLevel="0" collapsed="false">
      <c r="B5" s="11" t="n">
        <v>767</v>
      </c>
      <c r="C5" s="12" t="n">
        <v>538</v>
      </c>
      <c r="D5" s="13" t="n">
        <v>0</v>
      </c>
      <c r="E5" s="13" t="s">
        <v>15</v>
      </c>
      <c r="F5" s="13" t="s">
        <v>15</v>
      </c>
      <c r="G5" s="12" t="n">
        <v>1.37027379400261</v>
      </c>
      <c r="H5" s="12" t="n">
        <v>1.45167286245353</v>
      </c>
      <c r="I5" s="14" t="n">
        <v>-0.081399068450924</v>
      </c>
      <c r="J5" s="15" t="n">
        <v>-0.000448308963881674</v>
      </c>
      <c r="K5" s="15" t="n">
        <v>0.0944656912062223</v>
      </c>
      <c r="L5" s="16" t="n">
        <f aca="false">1-NORMDIST(I5,J5,K5,1)</f>
        <v>0.804259017734747</v>
      </c>
    </row>
    <row r="6" customFormat="false" ht="13" hidden="false" customHeight="false" outlineLevel="0" collapsed="false">
      <c r="B6" s="11" t="n">
        <v>491</v>
      </c>
      <c r="C6" s="12" t="n">
        <v>398</v>
      </c>
      <c r="D6" s="13" t="n">
        <v>1</v>
      </c>
      <c r="E6" s="13" t="s">
        <v>15</v>
      </c>
      <c r="F6" s="13" t="s">
        <v>15</v>
      </c>
      <c r="G6" s="12" t="n">
        <v>2.14052953156823</v>
      </c>
      <c r="H6" s="12" t="n">
        <v>1.96231155778894</v>
      </c>
      <c r="I6" s="14" t="n">
        <v>0.178217973779283</v>
      </c>
      <c r="J6" s="15" t="n">
        <v>-0.00170808226979042</v>
      </c>
      <c r="K6" s="15" t="n">
        <v>0.112076223360579</v>
      </c>
      <c r="L6" s="17" t="n">
        <f aca="false">1-NORMDIST(I6,J6,K6,1)</f>
        <v>0.0542039941875778</v>
      </c>
    </row>
    <row r="7" customFormat="false" ht="13" hidden="false" customHeight="false" outlineLevel="0" collapsed="false">
      <c r="B7" s="11" t="n">
        <v>192</v>
      </c>
      <c r="C7" s="12" t="n">
        <v>188</v>
      </c>
      <c r="D7" s="13" t="n">
        <v>2</v>
      </c>
      <c r="E7" s="13" t="s">
        <v>15</v>
      </c>
      <c r="F7" s="13" t="s">
        <v>15</v>
      </c>
      <c r="G7" s="12" t="n">
        <v>3.3717277486911</v>
      </c>
      <c r="H7" s="12" t="n">
        <v>2.9468085106383</v>
      </c>
      <c r="I7" s="14" t="n">
        <v>0.424919238052802</v>
      </c>
      <c r="J7" s="15" t="n">
        <v>0.000288127030006154</v>
      </c>
      <c r="K7" s="15" t="n">
        <v>0.182094399874463</v>
      </c>
      <c r="L7" s="18" t="n">
        <f aca="false">1-NORMDIST(I7,J7,K7,1)</f>
        <v>0.00985222784826978</v>
      </c>
    </row>
    <row r="8" customFormat="false" ht="13" hidden="false" customHeight="false" outlineLevel="0" collapsed="false">
      <c r="B8" s="11" t="n">
        <v>57</v>
      </c>
      <c r="C8" s="12" t="n">
        <v>52</v>
      </c>
      <c r="D8" s="13" t="n">
        <v>3</v>
      </c>
      <c r="E8" s="13" t="s">
        <v>15</v>
      </c>
      <c r="F8" s="13" t="s">
        <v>15</v>
      </c>
      <c r="G8" s="12" t="n">
        <v>4.85964912280702</v>
      </c>
      <c r="H8" s="12" t="n">
        <v>4.32692307692308</v>
      </c>
      <c r="I8" s="14" t="n">
        <v>0.53272604588394</v>
      </c>
      <c r="J8" s="15" t="n">
        <v>0.00150345964054066</v>
      </c>
      <c r="K8" s="15" t="n">
        <v>0.349666193489853</v>
      </c>
      <c r="L8" s="15" t="n">
        <f aca="false">1-NORMDIST(I8,J8,K8,1)</f>
        <v>0.0643525886356616</v>
      </c>
    </row>
    <row r="9" customFormat="false" ht="13" hidden="false" customHeight="false" outlineLevel="0" collapsed="false">
      <c r="B9" s="19"/>
      <c r="C9" s="19"/>
      <c r="D9" s="19"/>
      <c r="E9" s="19"/>
      <c r="F9" s="19"/>
      <c r="G9" s="19"/>
      <c r="H9" s="19"/>
      <c r="I9" s="20"/>
      <c r="J9" s="20"/>
      <c r="K9" s="20"/>
      <c r="L9" s="20"/>
    </row>
  </sheetData>
  <mergeCells count="2">
    <mergeCell ref="B3:C3"/>
    <mergeCell ref="J3:K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70312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70312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0T09:42:04Z</dcterms:created>
  <dc:creator/>
  <dc:description/>
  <dc:language>en-US</dc:language>
  <cp:lastModifiedBy>Rene Frank</cp:lastModifiedBy>
  <cp:revision>0</cp:revision>
  <dc:subject/>
  <dc:title/>
</cp:coreProperties>
</file>